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16380" windowHeight="8190" tabRatio="327"/>
  </bookViews>
  <sheets>
    <sheet name="small RNA proportion" sheetId="1" r:id="rId1"/>
  </sheets>
  <calcPr calcId="145621"/>
</workbook>
</file>

<file path=xl/calcChain.xml><?xml version="1.0" encoding="utf-8"?>
<calcChain xmlns="http://schemas.openxmlformats.org/spreadsheetml/2006/main">
  <c r="J3" i="1"/>
  <c r="J4"/>
  <c r="J5"/>
  <c r="J6"/>
  <c r="J7"/>
  <c r="J8"/>
  <c r="J2"/>
  <c r="U13"/>
  <c r="U12"/>
  <c r="U11"/>
  <c r="U10"/>
  <c r="U9"/>
  <c r="U8"/>
  <c r="U7"/>
  <c r="U6"/>
  <c r="U5"/>
  <c r="U4"/>
  <c r="U3"/>
  <c r="U2"/>
</calcChain>
</file>

<file path=xl/sharedStrings.xml><?xml version="1.0" encoding="utf-8"?>
<sst xmlns="http://schemas.openxmlformats.org/spreadsheetml/2006/main" count="18" uniqueCount="18">
  <si>
    <t>siRNA</t>
  </si>
  <si>
    <t>miRNA</t>
  </si>
  <si>
    <t>tRNA</t>
  </si>
  <si>
    <t>snoRNA</t>
  </si>
  <si>
    <t>rRNA</t>
  </si>
  <si>
    <t>total reads</t>
  </si>
  <si>
    <t>con</t>
  </si>
  <si>
    <t>shGP</t>
  </si>
  <si>
    <t>shGP-LC</t>
  </si>
  <si>
    <t>saiGP-RZ</t>
  </si>
  <si>
    <t>shLC</t>
  </si>
  <si>
    <t>shLC-LC</t>
  </si>
  <si>
    <t>saiLC-RZ</t>
  </si>
  <si>
    <t>Sample Name</t>
    <phoneticPr fontId="8" type="noConversion"/>
  </si>
  <si>
    <t>Total counts</t>
    <phoneticPr fontId="8" type="noConversion"/>
  </si>
  <si>
    <t>Useful counts</t>
    <phoneticPr fontId="8" type="noConversion"/>
  </si>
  <si>
    <t>Counts mapped to genome</t>
    <phoneticPr fontId="8" type="noConversion"/>
  </si>
  <si>
    <t>others</t>
    <phoneticPr fontId="8" type="noConversion"/>
  </si>
</sst>
</file>

<file path=xl/styles.xml><?xml version="1.0" encoding="utf-8"?>
<styleSheet xmlns="http://schemas.openxmlformats.org/spreadsheetml/2006/main">
  <fonts count="9">
    <font>
      <sz val="10"/>
      <name val="Arial"/>
      <family val="2"/>
      <charset val="1"/>
    </font>
    <font>
      <b/>
      <sz val="12"/>
      <name val="Arial"/>
      <family val="2"/>
      <charset val="1"/>
    </font>
    <font>
      <b/>
      <sz val="10"/>
      <name val="Arial"/>
      <family val="2"/>
      <charset val="1"/>
    </font>
    <font>
      <sz val="12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0" fontId="0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8"/>
  <sheetViews>
    <sheetView tabSelected="1" zoomScaleNormal="100" workbookViewId="0"/>
  </sheetViews>
  <sheetFormatPr defaultRowHeight="12.75"/>
  <cols>
    <col min="1" max="1" width="15" style="1" customWidth="1"/>
    <col min="2" max="2" width="13.7109375" customWidth="1"/>
    <col min="3" max="3" width="14" customWidth="1"/>
    <col min="4" max="4" width="15.140625" customWidth="1"/>
    <col min="5" max="5" width="13.140625" customWidth="1"/>
    <col min="6" max="6" width="13" customWidth="1"/>
    <col min="7" max="7" width="13.28515625" customWidth="1"/>
    <col min="8" max="8" width="12.7109375" customWidth="1"/>
    <col min="9" max="9" width="12.85546875" customWidth="1"/>
    <col min="10" max="10" width="11.7109375" style="12"/>
    <col min="11" max="11" width="11.7109375"/>
    <col min="12" max="12" width="10"/>
    <col min="13" max="13" width="7.140625"/>
    <col min="14" max="14" width="17.28515625"/>
    <col min="15" max="1025" width="11.7109375"/>
  </cols>
  <sheetData>
    <row r="1" spans="1:21" s="14" customFormat="1" ht="20.25" customHeight="1">
      <c r="A1" s="13" t="s">
        <v>13</v>
      </c>
      <c r="B1" s="13" t="s">
        <v>14</v>
      </c>
      <c r="C1" s="13" t="s">
        <v>15</v>
      </c>
      <c r="D1" s="13" t="s">
        <v>16</v>
      </c>
      <c r="E1" s="13" t="s">
        <v>0</v>
      </c>
      <c r="F1" s="13" t="s">
        <v>1</v>
      </c>
      <c r="G1" s="13" t="s">
        <v>2</v>
      </c>
      <c r="H1" s="13" t="s">
        <v>3</v>
      </c>
      <c r="I1" s="13" t="s">
        <v>4</v>
      </c>
      <c r="J1" s="13" t="s">
        <v>17</v>
      </c>
      <c r="L1" s="15"/>
      <c r="M1" s="15"/>
      <c r="N1" s="16"/>
      <c r="O1" s="16"/>
      <c r="P1" s="16"/>
      <c r="Q1" s="16"/>
      <c r="R1" s="16"/>
      <c r="S1" s="17"/>
      <c r="T1" s="18"/>
      <c r="U1" s="16" t="s">
        <v>5</v>
      </c>
    </row>
    <row r="2" spans="1:21" s="6" customFormat="1" ht="15.4" customHeight="1">
      <c r="A2" s="9" t="s">
        <v>6</v>
      </c>
      <c r="B2" s="9">
        <v>3221882</v>
      </c>
      <c r="C2" s="9">
        <v>1840220</v>
      </c>
      <c r="D2" s="9">
        <v>1456985</v>
      </c>
      <c r="E2" s="9">
        <v>0</v>
      </c>
      <c r="F2" s="9">
        <v>984197</v>
      </c>
      <c r="G2" s="9">
        <v>66316</v>
      </c>
      <c r="H2" s="9">
        <v>42839</v>
      </c>
      <c r="I2" s="9">
        <v>36489</v>
      </c>
      <c r="J2" s="9">
        <f>D2-F2-G2-H2-I2</f>
        <v>327144</v>
      </c>
      <c r="L2" s="8"/>
      <c r="M2" s="8"/>
      <c r="N2" s="7"/>
      <c r="O2" s="7"/>
      <c r="P2" s="7"/>
      <c r="Q2" s="7"/>
      <c r="R2" s="7"/>
      <c r="S2" s="10"/>
      <c r="U2" s="6">
        <f>SUM(N2,S2)</f>
        <v>0</v>
      </c>
    </row>
    <row r="3" spans="1:21" s="6" customFormat="1" ht="15.4" customHeight="1">
      <c r="A3" s="9" t="s">
        <v>7</v>
      </c>
      <c r="B3" s="9">
        <v>4389376</v>
      </c>
      <c r="C3" s="9">
        <v>2517080</v>
      </c>
      <c r="D3" s="9">
        <v>1670551</v>
      </c>
      <c r="E3" s="9">
        <v>317861</v>
      </c>
      <c r="F3" s="9">
        <v>1089025</v>
      </c>
      <c r="G3" s="9">
        <v>84428</v>
      </c>
      <c r="H3" s="9">
        <v>52386</v>
      </c>
      <c r="I3" s="9">
        <v>45372</v>
      </c>
      <c r="J3" s="9">
        <f t="shared" ref="J3:J8" si="0">D3-F3-G3-H3-I3</f>
        <v>399340</v>
      </c>
      <c r="L3" s="8"/>
      <c r="M3" s="8"/>
      <c r="N3" s="7"/>
      <c r="O3" s="7"/>
      <c r="P3" s="7"/>
      <c r="Q3" s="7"/>
      <c r="R3" s="7"/>
      <c r="S3" s="11"/>
      <c r="U3" s="6">
        <f>SUM(N3,S3)</f>
        <v>0</v>
      </c>
    </row>
    <row r="4" spans="1:21" s="6" customFormat="1" ht="15.4" customHeight="1">
      <c r="A4" s="9" t="s">
        <v>8</v>
      </c>
      <c r="B4" s="9">
        <v>3948174</v>
      </c>
      <c r="C4" s="9">
        <v>2259993</v>
      </c>
      <c r="D4" s="9">
        <v>1442628</v>
      </c>
      <c r="E4" s="9">
        <v>283723</v>
      </c>
      <c r="F4" s="9">
        <v>902937</v>
      </c>
      <c r="G4" s="9">
        <v>84728</v>
      </c>
      <c r="H4" s="9">
        <v>51695</v>
      </c>
      <c r="I4" s="9">
        <v>45285</v>
      </c>
      <c r="J4" s="9">
        <f t="shared" si="0"/>
        <v>357983</v>
      </c>
      <c r="L4" s="8"/>
      <c r="M4" s="8"/>
      <c r="N4" s="7"/>
      <c r="O4" s="7"/>
      <c r="P4" s="7"/>
      <c r="Q4" s="7"/>
      <c r="R4" s="7"/>
      <c r="S4" s="11"/>
      <c r="U4" s="6" t="e">
        <f>SUM(#REF!,#REF!)</f>
        <v>#REF!</v>
      </c>
    </row>
    <row r="5" spans="1:21" s="6" customFormat="1" ht="15.4" customHeight="1">
      <c r="A5" s="9" t="s">
        <v>9</v>
      </c>
      <c r="B5" s="9">
        <v>3012233</v>
      </c>
      <c r="C5" s="9">
        <v>1561946</v>
      </c>
      <c r="D5" s="9">
        <v>1189514</v>
      </c>
      <c r="E5" s="9">
        <v>25988</v>
      </c>
      <c r="F5" s="9">
        <v>761227</v>
      </c>
      <c r="G5" s="9">
        <v>63151</v>
      </c>
      <c r="H5" s="9">
        <v>40099</v>
      </c>
      <c r="I5" s="9">
        <v>34294</v>
      </c>
      <c r="J5" s="9">
        <f t="shared" si="0"/>
        <v>290743</v>
      </c>
      <c r="L5" s="8"/>
      <c r="M5" s="8"/>
      <c r="N5" s="7"/>
      <c r="O5" s="7"/>
      <c r="P5" s="7"/>
      <c r="Q5" s="7"/>
      <c r="R5" s="7"/>
      <c r="S5" s="11"/>
      <c r="U5" s="6">
        <f>SUM(N4,S4)</f>
        <v>0</v>
      </c>
    </row>
    <row r="6" spans="1:21" s="6" customFormat="1" ht="15.4" customHeight="1">
      <c r="A6" s="9" t="s">
        <v>10</v>
      </c>
      <c r="B6" s="9">
        <v>3870353</v>
      </c>
      <c r="C6" s="9">
        <v>2567873</v>
      </c>
      <c r="D6" s="9">
        <v>1351891</v>
      </c>
      <c r="E6" s="9">
        <v>611336</v>
      </c>
      <c r="F6" s="9">
        <v>867831</v>
      </c>
      <c r="G6" s="9">
        <v>68208</v>
      </c>
      <c r="H6" s="9">
        <v>42899</v>
      </c>
      <c r="I6" s="9">
        <v>39106</v>
      </c>
      <c r="J6" s="9">
        <f t="shared" si="0"/>
        <v>333847</v>
      </c>
      <c r="L6" s="8"/>
      <c r="M6" s="8"/>
      <c r="N6" s="7"/>
      <c r="O6" s="7"/>
      <c r="P6" s="7"/>
      <c r="Q6" s="7"/>
      <c r="R6" s="7"/>
      <c r="S6" s="11"/>
      <c r="U6" s="6">
        <f>SUM(N5,S5)</f>
        <v>0</v>
      </c>
    </row>
    <row r="7" spans="1:21" s="6" customFormat="1" ht="15.4" customHeight="1">
      <c r="A7" s="9" t="s">
        <v>11</v>
      </c>
      <c r="B7" s="9">
        <v>4811718</v>
      </c>
      <c r="C7" s="9">
        <v>3262240</v>
      </c>
      <c r="D7" s="9">
        <v>1185526</v>
      </c>
      <c r="E7" s="9">
        <v>1351458</v>
      </c>
      <c r="F7" s="9">
        <v>719278</v>
      </c>
      <c r="G7" s="9">
        <v>64124</v>
      </c>
      <c r="H7" s="9">
        <v>41564</v>
      </c>
      <c r="I7" s="9">
        <v>39847</v>
      </c>
      <c r="J7" s="9">
        <f t="shared" si="0"/>
        <v>320713</v>
      </c>
      <c r="L7" s="8"/>
      <c r="M7" s="8"/>
      <c r="N7" s="7"/>
      <c r="O7" s="7"/>
      <c r="P7" s="7"/>
      <c r="Q7" s="7"/>
      <c r="R7" s="7"/>
      <c r="S7" s="11"/>
      <c r="U7" s="6">
        <f>SUM(N6,S6)</f>
        <v>0</v>
      </c>
    </row>
    <row r="8" spans="1:21" s="6" customFormat="1" ht="15.4" customHeight="1">
      <c r="A8" s="9" t="s">
        <v>12</v>
      </c>
      <c r="B8" s="9">
        <v>3770760</v>
      </c>
      <c r="C8" s="9">
        <v>2144465</v>
      </c>
      <c r="D8" s="9">
        <v>1465057</v>
      </c>
      <c r="E8" s="9">
        <v>209303</v>
      </c>
      <c r="F8" s="9">
        <v>955098</v>
      </c>
      <c r="G8" s="9">
        <v>75915</v>
      </c>
      <c r="H8" s="9">
        <v>44089</v>
      </c>
      <c r="I8" s="9">
        <v>41360</v>
      </c>
      <c r="J8" s="9">
        <f t="shared" si="0"/>
        <v>348595</v>
      </c>
      <c r="L8" s="8"/>
      <c r="M8" s="8"/>
      <c r="N8" s="7"/>
      <c r="O8" s="7"/>
      <c r="P8" s="7"/>
      <c r="Q8" s="7"/>
      <c r="R8" s="7"/>
      <c r="S8" s="11"/>
      <c r="U8" s="6">
        <f>SUM(N7,S7)</f>
        <v>0</v>
      </c>
    </row>
    <row r="9" spans="1:21" ht="14.1" customHeight="1">
      <c r="U9">
        <f>SUM(N8,S8)</f>
        <v>0</v>
      </c>
    </row>
    <row r="10" spans="1:21" ht="14.1" customHeight="1">
      <c r="U10" t="e">
        <f>SUM(#REF!,#REF!)</f>
        <v>#REF!</v>
      </c>
    </row>
    <row r="11" spans="1:21" ht="14.45" customHeight="1">
      <c r="A11" s="2"/>
      <c r="B11" s="2"/>
      <c r="C11" s="2"/>
      <c r="D11" s="2"/>
      <c r="E11" s="2"/>
      <c r="F11" s="2"/>
      <c r="G11" s="2"/>
      <c r="H11" s="2"/>
      <c r="U11" t="e">
        <f>SUM(#REF!,#REF!)</f>
        <v>#REF!</v>
      </c>
    </row>
    <row r="12" spans="1:21" ht="14.45" customHeight="1">
      <c r="A12" s="3"/>
      <c r="B12" s="4"/>
      <c r="C12" s="5"/>
      <c r="D12" s="5"/>
      <c r="E12" s="5"/>
      <c r="F12" s="5"/>
      <c r="G12" s="5"/>
      <c r="H12" s="5"/>
      <c r="U12" t="e">
        <f>SUM(#REF!,#REF!)</f>
        <v>#REF!</v>
      </c>
    </row>
    <row r="13" spans="1:21" ht="14.45" customHeight="1">
      <c r="A13" s="3"/>
      <c r="B13" s="4"/>
      <c r="C13" s="5"/>
      <c r="D13" s="5"/>
      <c r="E13" s="5"/>
      <c r="F13" s="5"/>
      <c r="G13" s="5"/>
      <c r="H13" s="5"/>
      <c r="U13" t="e">
        <f>SUM(#REF!,#REF!)</f>
        <v>#REF!</v>
      </c>
    </row>
    <row r="14" spans="1:21" ht="14.45" customHeight="1"/>
    <row r="15" spans="1:21" ht="14.45" customHeight="1"/>
    <row r="16" spans="1:21" ht="14.45" customHeight="1"/>
    <row r="17" ht="14.45" customHeight="1"/>
    <row r="18" ht="14.45" customHeight="1"/>
  </sheetData>
  <phoneticPr fontId="8" type="noConversion"/>
  <pageMargins left="0.78749999999999998" right="0.78749999999999998" top="1.05277777777778" bottom="1.05277777777778" header="0.78749999999999998" footer="0.78749999999999998"/>
  <pageSetup paperSize="9" orientation="portrait" useFirstPageNumber="1" verticalDpi="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mall RNA propor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 Zhang</dc:creator>
  <cp:lastModifiedBy>Administrator</cp:lastModifiedBy>
  <cp:revision>0</cp:revision>
  <dcterms:created xsi:type="dcterms:W3CDTF">2015-04-20T15:04:33Z</dcterms:created>
  <dcterms:modified xsi:type="dcterms:W3CDTF">2015-07-14T01:53:33Z</dcterms:modified>
</cp:coreProperties>
</file>